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sha_RNAseq_DATA\Assembly_stats\"/>
    </mc:Choice>
  </mc:AlternateContent>
  <bookViews>
    <workbookView xWindow="0" yWindow="0" windowWidth="28800" windowHeight="12345"/>
  </bookViews>
  <sheets>
    <sheet name="Reads_stat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0" i="1" l="1"/>
  <c r="G40" i="1"/>
  <c r="C40" i="1"/>
  <c r="B40" i="1"/>
  <c r="H39" i="1"/>
  <c r="G39" i="1"/>
  <c r="C39" i="1"/>
  <c r="B39" i="1"/>
  <c r="H38" i="1"/>
  <c r="G38" i="1"/>
  <c r="C38" i="1"/>
  <c r="B38" i="1"/>
  <c r="J37" i="1"/>
  <c r="I37" i="1"/>
  <c r="E37" i="1"/>
  <c r="F37" i="1" s="1"/>
  <c r="D37" i="1"/>
  <c r="I36" i="1"/>
  <c r="J36" i="1" s="1"/>
  <c r="F36" i="1"/>
  <c r="E36" i="1"/>
  <c r="D36" i="1"/>
  <c r="I35" i="1"/>
  <c r="J35" i="1" s="1"/>
  <c r="F35" i="1"/>
  <c r="E35" i="1"/>
  <c r="D35" i="1"/>
  <c r="J34" i="1"/>
  <c r="I34" i="1"/>
  <c r="E34" i="1"/>
  <c r="F34" i="1" s="1"/>
  <c r="D34" i="1"/>
  <c r="J33" i="1"/>
  <c r="I33" i="1"/>
  <c r="E33" i="1"/>
  <c r="F33" i="1" s="1"/>
  <c r="D33" i="1"/>
  <c r="I32" i="1"/>
  <c r="J32" i="1" s="1"/>
  <c r="F32" i="1"/>
  <c r="E32" i="1"/>
  <c r="D32" i="1"/>
  <c r="I31" i="1"/>
  <c r="J31" i="1" s="1"/>
  <c r="F31" i="1"/>
  <c r="E31" i="1"/>
  <c r="D31" i="1"/>
  <c r="J30" i="1"/>
  <c r="I30" i="1"/>
  <c r="E30" i="1"/>
  <c r="F30" i="1" s="1"/>
  <c r="D30" i="1"/>
  <c r="J29" i="1"/>
  <c r="I29" i="1"/>
  <c r="E29" i="1"/>
  <c r="F29" i="1" s="1"/>
  <c r="D29" i="1"/>
  <c r="I28" i="1"/>
  <c r="J28" i="1" s="1"/>
  <c r="F28" i="1"/>
  <c r="E28" i="1"/>
  <c r="D28" i="1"/>
  <c r="I27" i="1"/>
  <c r="J27" i="1" s="1"/>
  <c r="F27" i="1"/>
  <c r="E27" i="1"/>
  <c r="D27" i="1"/>
  <c r="J26" i="1"/>
  <c r="I26" i="1"/>
  <c r="E26" i="1"/>
  <c r="F26" i="1" s="1"/>
  <c r="D26" i="1"/>
  <c r="J25" i="1"/>
  <c r="I25" i="1"/>
  <c r="E25" i="1"/>
  <c r="F25" i="1" s="1"/>
  <c r="D25" i="1"/>
  <c r="I24" i="1"/>
  <c r="J24" i="1" s="1"/>
  <c r="F24" i="1"/>
  <c r="E24" i="1"/>
  <c r="D24" i="1"/>
  <c r="I23" i="1"/>
  <c r="J23" i="1" s="1"/>
  <c r="F23" i="1"/>
  <c r="E23" i="1"/>
  <c r="D23" i="1"/>
  <c r="J22" i="1"/>
  <c r="I22" i="1"/>
  <c r="E22" i="1"/>
  <c r="F22" i="1" s="1"/>
  <c r="D22" i="1"/>
  <c r="J21" i="1"/>
  <c r="I21" i="1"/>
  <c r="E21" i="1"/>
  <c r="F21" i="1" s="1"/>
  <c r="D21" i="1"/>
  <c r="I20" i="1"/>
  <c r="J20" i="1" s="1"/>
  <c r="F20" i="1"/>
  <c r="E20" i="1"/>
  <c r="D20" i="1"/>
  <c r="I19" i="1"/>
  <c r="J19" i="1" s="1"/>
  <c r="F19" i="1"/>
  <c r="E19" i="1"/>
  <c r="D19" i="1"/>
  <c r="J18" i="1"/>
  <c r="I18" i="1"/>
  <c r="E18" i="1"/>
  <c r="F18" i="1" s="1"/>
  <c r="D18" i="1"/>
  <c r="J17" i="1"/>
  <c r="I17" i="1"/>
  <c r="E17" i="1"/>
  <c r="F17" i="1" s="1"/>
  <c r="D17" i="1"/>
  <c r="I16" i="1"/>
  <c r="J16" i="1" s="1"/>
  <c r="F16" i="1"/>
  <c r="E16" i="1"/>
  <c r="D16" i="1"/>
  <c r="I15" i="1"/>
  <c r="J15" i="1" s="1"/>
  <c r="F15" i="1"/>
  <c r="E15" i="1"/>
  <c r="D15" i="1"/>
  <c r="J14" i="1"/>
  <c r="I14" i="1"/>
  <c r="E14" i="1"/>
  <c r="F14" i="1" s="1"/>
  <c r="D14" i="1"/>
  <c r="J13" i="1"/>
  <c r="I13" i="1"/>
  <c r="E13" i="1"/>
  <c r="F13" i="1" s="1"/>
  <c r="D13" i="1"/>
  <c r="I12" i="1"/>
  <c r="J12" i="1" s="1"/>
  <c r="F12" i="1"/>
  <c r="E12" i="1"/>
  <c r="D12" i="1"/>
  <c r="I11" i="1"/>
  <c r="J11" i="1" s="1"/>
  <c r="F11" i="1"/>
  <c r="E11" i="1"/>
  <c r="D11" i="1"/>
  <c r="J10" i="1"/>
  <c r="I10" i="1"/>
  <c r="E10" i="1"/>
  <c r="F10" i="1" s="1"/>
  <c r="D10" i="1"/>
  <c r="J9" i="1"/>
  <c r="I9" i="1"/>
  <c r="E9" i="1"/>
  <c r="F9" i="1" s="1"/>
  <c r="D9" i="1"/>
  <c r="I8" i="1"/>
  <c r="J8" i="1" s="1"/>
  <c r="F8" i="1"/>
  <c r="E8" i="1"/>
  <c r="D8" i="1"/>
  <c r="I7" i="1"/>
  <c r="J7" i="1" s="1"/>
  <c r="F7" i="1"/>
  <c r="E7" i="1"/>
  <c r="D7" i="1"/>
  <c r="J6" i="1"/>
  <c r="I6" i="1"/>
  <c r="E6" i="1"/>
  <c r="F6" i="1" s="1"/>
  <c r="D6" i="1"/>
  <c r="J5" i="1"/>
  <c r="I5" i="1"/>
  <c r="E5" i="1"/>
  <c r="F5" i="1" s="1"/>
  <c r="D5" i="1"/>
  <c r="I4" i="1"/>
  <c r="J4" i="1" s="1"/>
  <c r="F4" i="1"/>
  <c r="E4" i="1"/>
  <c r="D4" i="1"/>
  <c r="I3" i="1"/>
  <c r="J3" i="1" s="1"/>
  <c r="F3" i="1"/>
  <c r="E3" i="1"/>
  <c r="D3" i="1"/>
  <c r="J2" i="1"/>
  <c r="J40" i="1" s="1"/>
  <c r="I2" i="1"/>
  <c r="I40" i="1" s="1"/>
  <c r="E2" i="1"/>
  <c r="E40" i="1" s="1"/>
  <c r="D2" i="1"/>
  <c r="D39" i="1" s="1"/>
  <c r="I38" i="1" l="1"/>
  <c r="E39" i="1"/>
  <c r="I39" i="1"/>
  <c r="D40" i="1"/>
  <c r="F2" i="1"/>
  <c r="E38" i="1"/>
  <c r="J39" i="1"/>
  <c r="F40" i="1" l="1"/>
  <c r="F39" i="1"/>
</calcChain>
</file>

<file path=xl/sharedStrings.xml><?xml version="1.0" encoding="utf-8"?>
<sst xmlns="http://schemas.openxmlformats.org/spreadsheetml/2006/main" count="49" uniqueCount="49">
  <si>
    <t>Sample</t>
  </si>
  <si>
    <t>Input_reads</t>
  </si>
  <si>
    <t>Surviving_reads</t>
  </si>
  <si>
    <t>Surviving_reads (%)</t>
  </si>
  <si>
    <t>Dropped_reads</t>
  </si>
  <si>
    <t>Dropped_reads (%)</t>
  </si>
  <si>
    <t>Total_read_length (bp)</t>
  </si>
  <si>
    <t>Remaining_read_length (bp)</t>
  </si>
  <si>
    <t>Trimmed_bases (bp)</t>
  </si>
  <si>
    <t>Trimmed_bases (%)</t>
  </si>
  <si>
    <t>ILL6002_M_2hr_1C.fastq</t>
  </si>
  <si>
    <t>ILL6002_M_2hr_2C.fastq</t>
  </si>
  <si>
    <t>ILL6002_M_2hr_3C.fastq</t>
  </si>
  <si>
    <t>ILL6002_T_2hr_4C.fastq</t>
  </si>
  <si>
    <t>ILL6002_T_2hr_5C.fastq</t>
  </si>
  <si>
    <t>ILL6002_T_2hr_6C.fastq</t>
  </si>
  <si>
    <t>ILL7537_M_2hr_7C.fastq</t>
  </si>
  <si>
    <t>ILL7537_M_2hr_8C.fastq</t>
  </si>
  <si>
    <t>ILL7537_M_2hr_9C.fastq</t>
  </si>
  <si>
    <t>ILL7537_T_2hr_10C.fastq</t>
  </si>
  <si>
    <t>ILL7537_T_2hr_11C.fastq</t>
  </si>
  <si>
    <t>ILL7537_T_2hr_12C.fastq</t>
  </si>
  <si>
    <t>ILL6002_M_6hr_13C.fastq</t>
  </si>
  <si>
    <t>ILL6002_M_6hr_14C.fastq</t>
  </si>
  <si>
    <t>ILL6002_M_6hr_15C.fastq</t>
  </si>
  <si>
    <t>ILL6002_T_6hr_16C.fastq</t>
  </si>
  <si>
    <t>ILL6002_T_6hr_17C.fastq</t>
  </si>
  <si>
    <t>ILL6002_T_6hr_18C.fastq</t>
  </si>
  <si>
    <t>ILL7537_M_6hr_19C.fastq</t>
  </si>
  <si>
    <t>ILL7537_M_6hr_20C.fastq</t>
  </si>
  <si>
    <t>ILL7537_M_6hr_21C.fastq</t>
  </si>
  <si>
    <t>ILL7537_T_6hr_22C.fastq</t>
  </si>
  <si>
    <t>ILL7537_T_6hr_23C.fastq</t>
  </si>
  <si>
    <t>ILL7537_T_6hr_24C.fastq</t>
  </si>
  <si>
    <t>ILL6002_M_24hr_25C.fastq</t>
  </si>
  <si>
    <t>ILL6002_M_24hr_26C.fastq</t>
  </si>
  <si>
    <t>ILL6002_M_24hr_27C.fastq</t>
  </si>
  <si>
    <t>ILL6002_T_24hr_28C.fastq</t>
  </si>
  <si>
    <t>ILL6002_T_24hr_29C.fastq</t>
  </si>
  <si>
    <t>ILL6002_T_24hr_30C.fastq</t>
  </si>
  <si>
    <t>ILL7537_M_24hr_31C.fastq</t>
  </si>
  <si>
    <t>ILL7537_M_24hr_32C.fastq</t>
  </si>
  <si>
    <t>ILL7537_M_24hr_33C.fastq</t>
  </si>
  <si>
    <t>ILL7537_T_24hr_34C.fastq</t>
  </si>
  <si>
    <t>ILL7537_T_24hr_35C.fastq</t>
  </si>
  <si>
    <t>ILL7537_T_24hr_36C.fastq</t>
  </si>
  <si>
    <t>Total</t>
  </si>
  <si>
    <t>Average</t>
  </si>
  <si>
    <t>Std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10" fontId="0" fillId="0" borderId="0" xfId="0" applyNumberFormat="1"/>
    <xf numFmtId="11" fontId="0" fillId="0" borderId="0" xfId="0" applyNumberFormat="1"/>
    <xf numFmtId="9" fontId="0" fillId="0" borderId="0" xfId="1" applyFont="1"/>
    <xf numFmtId="9" fontId="0" fillId="0" borderId="0" xfId="0" applyNumberFormat="1"/>
    <xf numFmtId="0" fontId="2" fillId="0" borderId="0" xfId="0" applyFont="1"/>
    <xf numFmtId="11" fontId="2" fillId="0" borderId="0" xfId="0" applyNumberFormat="1" applyFont="1"/>
    <xf numFmtId="10" fontId="2" fillId="0" borderId="0" xfId="0" applyNumberFormat="1" applyFont="1"/>
    <xf numFmtId="9" fontId="2" fillId="0" borderId="0" xfId="0" applyNumberFormat="1" applyFont="1"/>
  </cellXfs>
  <cellStyles count="2">
    <cellStyle name="Normal" xfId="0" builtinId="0"/>
    <cellStyle name="Percent" xfId="1" builtinId="5"/>
  </cellStyles>
  <dxfs count="13">
    <dxf>
      <numFmt numFmtId="13" formatCode="0%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4" formatCode="0.00%"/>
    </dxf>
    <dxf>
      <numFmt numFmtId="14" formatCode="0.00%"/>
    </dxf>
    <dxf>
      <numFmt numFmtId="15" formatCode="0.00E+00"/>
    </dxf>
    <dxf>
      <numFmt numFmtId="14" formatCode="0.00%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asha_RNAseq_DATA/Trimmed_fastq/Trimming_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m_stats"/>
    </sheetNames>
    <sheetDataSet>
      <sheetData sheetId="0"/>
    </sheetDataSet>
  </externalBook>
</externalLink>
</file>

<file path=xl/tables/table1.xml><?xml version="1.0" encoding="utf-8"?>
<table xmlns="http://schemas.openxmlformats.org/spreadsheetml/2006/main" id="1" name="Table1" displayName="Table1" ref="A1:J38" totalsRowCount="1">
  <autoFilter ref="A1:J37"/>
  <tableColumns count="10">
    <tableColumn id="1" name="Sample" totalsRowLabel="Total"/>
    <tableColumn id="2" name="Input_reads" totalsRowFunction="sum" totalsRowDxfId="12"/>
    <tableColumn id="3" name="Surviving_reads" totalsRowFunction="sum" totalsRowDxfId="11"/>
    <tableColumn id="5" name="Surviving_reads (%)" totalsRowDxfId="10">
      <calculatedColumnFormula>Table1[[#This Row],[Surviving_reads]]/Table1[[#This Row],[Input_reads]]</calculatedColumnFormula>
    </tableColumn>
    <tableColumn id="4" name="Dropped_reads" totalsRowFunction="sum" totalsRowDxfId="9">
      <calculatedColumnFormula>Table1[[#This Row],[Input_reads]]-Table1[[#This Row],[Surviving_reads]]</calculatedColumnFormula>
    </tableColumn>
    <tableColumn id="7" name="Dropped_reads (%)" dataDxfId="7" totalsRowDxfId="8">
      <calculatedColumnFormula>Table1[[#This Row],[Dropped_reads]]/Table1[[#This Row],[Input_reads]]</calculatedColumnFormula>
    </tableColumn>
    <tableColumn id="6" name="Total_read_length (bp)" totalsRowFunction="sum" dataDxfId="5" totalsRowDxfId="6"/>
    <tableColumn id="8" name="Remaining_read_length (bp)" totalsRowFunction="sum" dataDxfId="3" totalsRowDxfId="4"/>
    <tableColumn id="9" name="Trimmed_bases (bp)" totalsRowFunction="sum" dataDxfId="1" totalsRowDxfId="2">
      <calculatedColumnFormula>[1]!Table1[[#This Row],[Total_read_length (bp)]]-[1]!Table1[[#This Row],[Remaining_read_length (bp)]]</calculatedColumnFormula>
    </tableColumn>
    <tableColumn id="10" name="Trimmed_bases (%)" totalsRowDxfId="0" dataCellStyle="Percent">
      <calculatedColumnFormula>Table1[[#This Row],[Trimmed_bases (bp)]]/Table1[[#This Row],[Remaining_read_length (bp)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topLeftCell="A13" workbookViewId="0">
      <selection activeCell="I38" sqref="I38"/>
    </sheetView>
  </sheetViews>
  <sheetFormatPr defaultRowHeight="15" x14ac:dyDescent="0.25"/>
  <cols>
    <col min="1" max="1" width="24.42578125" bestFit="1" customWidth="1"/>
    <col min="2" max="2" width="13.85546875" bestFit="1" customWidth="1"/>
    <col min="3" max="3" width="17.7109375" bestFit="1" customWidth="1"/>
    <col min="4" max="4" width="20.42578125" bestFit="1" customWidth="1"/>
    <col min="5" max="5" width="16.42578125" bestFit="1" customWidth="1"/>
    <col min="6" max="6" width="20" bestFit="1" customWidth="1"/>
    <col min="7" max="7" width="24" bestFit="1" customWidth="1"/>
    <col min="8" max="8" width="29.140625" bestFit="1" customWidth="1"/>
    <col min="9" max="9" width="21.7109375" bestFit="1" customWidth="1"/>
    <col min="10" max="10" width="21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0</v>
      </c>
      <c r="B2">
        <v>17009868</v>
      </c>
      <c r="C2">
        <v>14552222</v>
      </c>
      <c r="D2" s="1">
        <f>Table1[[#This Row],[Surviving_reads]]/Table1[[#This Row],[Input_reads]]</f>
        <v>0.85551645668267384</v>
      </c>
      <c r="E2">
        <f>Table1[[#This Row],[Input_reads]]-Table1[[#This Row],[Surviving_reads]]</f>
        <v>2457646</v>
      </c>
      <c r="F2" s="1">
        <f>Table1[[#This Row],[Dropped_reads]]/Table1[[#This Row],[Input_reads]]</f>
        <v>0.14448354331732616</v>
      </c>
      <c r="G2" s="2">
        <v>1594646395</v>
      </c>
      <c r="H2" s="2">
        <v>1309148135</v>
      </c>
      <c r="I2" s="2">
        <f>[1]!Table1[[#This Row],[Total_read_length (bp)]]-[1]!Table1[[#This Row],[Remaining_read_length (bp)]]</f>
        <v>285498260</v>
      </c>
      <c r="J2" s="3">
        <f>Table1[[#This Row],[Trimmed_bases (bp)]]/Table1[[#This Row],[Remaining_read_length (bp)]]</f>
        <v>0.21807941543605378</v>
      </c>
    </row>
    <row r="3" spans="1:10" x14ac:dyDescent="0.25">
      <c r="A3" t="s">
        <v>11</v>
      </c>
      <c r="B3">
        <v>21566718</v>
      </c>
      <c r="C3">
        <v>18542237</v>
      </c>
      <c r="D3" s="1">
        <f>Table1[[#This Row],[Surviving_reads]]/Table1[[#This Row],[Input_reads]]</f>
        <v>0.85976164755341999</v>
      </c>
      <c r="E3">
        <f>Table1[[#This Row],[Input_reads]]-Table1[[#This Row],[Surviving_reads]]</f>
        <v>3024481</v>
      </c>
      <c r="F3" s="1">
        <f>Table1[[#This Row],[Dropped_reads]]/Table1[[#This Row],[Input_reads]]</f>
        <v>0.14023835244657995</v>
      </c>
      <c r="G3" s="2">
        <v>2230652262</v>
      </c>
      <c r="H3" s="2">
        <v>1839955211</v>
      </c>
      <c r="I3" s="2">
        <f>[1]!Table1[[#This Row],[Total_read_length (bp)]]-[1]!Table1[[#This Row],[Remaining_read_length (bp)]]</f>
        <v>390697051</v>
      </c>
      <c r="J3" s="3">
        <f>Table1[[#This Row],[Trimmed_bases (bp)]]/Table1[[#This Row],[Remaining_read_length (bp)]]</f>
        <v>0.21234052256503541</v>
      </c>
    </row>
    <row r="4" spans="1:10" x14ac:dyDescent="0.25">
      <c r="A4" t="s">
        <v>12</v>
      </c>
      <c r="B4">
        <v>16026081</v>
      </c>
      <c r="C4">
        <v>14014664</v>
      </c>
      <c r="D4" s="1">
        <f>Table1[[#This Row],[Surviving_reads]]/Table1[[#This Row],[Input_reads]]</f>
        <v>0.87449102497360398</v>
      </c>
      <c r="E4">
        <f>Table1[[#This Row],[Input_reads]]-Table1[[#This Row],[Surviving_reads]]</f>
        <v>2011417</v>
      </c>
      <c r="F4" s="1">
        <f>Table1[[#This Row],[Dropped_reads]]/Table1[[#This Row],[Input_reads]]</f>
        <v>0.12550897502639605</v>
      </c>
      <c r="G4" s="2">
        <v>1647549378</v>
      </c>
      <c r="H4" s="2">
        <v>1368333650</v>
      </c>
      <c r="I4" s="2">
        <f>[1]!Table1[[#This Row],[Total_read_length (bp)]]-[1]!Table1[[#This Row],[Remaining_read_length (bp)]]</f>
        <v>279215728</v>
      </c>
      <c r="J4" s="3">
        <f>Table1[[#This Row],[Trimmed_bases (bp)]]/Table1[[#This Row],[Remaining_read_length (bp)]]</f>
        <v>0.20405529601643577</v>
      </c>
    </row>
    <row r="5" spans="1:10" x14ac:dyDescent="0.25">
      <c r="A5" t="s">
        <v>13</v>
      </c>
      <c r="B5">
        <v>17934240</v>
      </c>
      <c r="C5">
        <v>15500534</v>
      </c>
      <c r="D5" s="1">
        <f>Table1[[#This Row],[Surviving_reads]]/Table1[[#This Row],[Input_reads]]</f>
        <v>0.86429834774152681</v>
      </c>
      <c r="E5">
        <f>Table1[[#This Row],[Input_reads]]-Table1[[#This Row],[Surviving_reads]]</f>
        <v>2433706</v>
      </c>
      <c r="F5" s="1">
        <f>Table1[[#This Row],[Dropped_reads]]/Table1[[#This Row],[Input_reads]]</f>
        <v>0.13570165225847317</v>
      </c>
      <c r="G5" s="2">
        <v>1842299616</v>
      </c>
      <c r="H5" s="2">
        <v>1519572703</v>
      </c>
      <c r="I5" s="2">
        <f>[1]!Table1[[#This Row],[Total_read_length (bp)]]-[1]!Table1[[#This Row],[Remaining_read_length (bp)]]</f>
        <v>322726913</v>
      </c>
      <c r="J5" s="3">
        <f>Table1[[#This Row],[Trimmed_bases (bp)]]/Table1[[#This Row],[Remaining_read_length (bp)]]</f>
        <v>0.21238004102262423</v>
      </c>
    </row>
    <row r="6" spans="1:10" x14ac:dyDescent="0.25">
      <c r="A6" t="s">
        <v>14</v>
      </c>
      <c r="B6">
        <v>17356006</v>
      </c>
      <c r="C6">
        <v>16049445</v>
      </c>
      <c r="D6" s="1">
        <f>Table1[[#This Row],[Surviving_reads]]/Table1[[#This Row],[Input_reads]]</f>
        <v>0.92471994997005647</v>
      </c>
      <c r="E6">
        <f>Table1[[#This Row],[Input_reads]]-Table1[[#This Row],[Surviving_reads]]</f>
        <v>1306561</v>
      </c>
      <c r="F6" s="1">
        <f>Table1[[#This Row],[Dropped_reads]]/Table1[[#This Row],[Input_reads]]</f>
        <v>7.5280050029943521E-2</v>
      </c>
      <c r="G6" s="2">
        <v>2008838775</v>
      </c>
      <c r="H6" s="2">
        <v>1790405983</v>
      </c>
      <c r="I6" s="2">
        <f>[1]!Table1[[#This Row],[Total_read_length (bp)]]-[1]!Table1[[#This Row],[Remaining_read_length (bp)]]</f>
        <v>218432792</v>
      </c>
      <c r="J6" s="3">
        <f>Table1[[#This Row],[Trimmed_bases (bp)]]/Table1[[#This Row],[Remaining_read_length (bp)]]</f>
        <v>0.12200182197447448</v>
      </c>
    </row>
    <row r="7" spans="1:10" x14ac:dyDescent="0.25">
      <c r="A7" t="s">
        <v>15</v>
      </c>
      <c r="B7">
        <v>17697199</v>
      </c>
      <c r="C7">
        <v>16547242</v>
      </c>
      <c r="D7" s="1">
        <f>Table1[[#This Row],[Surviving_reads]]/Table1[[#This Row],[Input_reads]]</f>
        <v>0.93502039503539514</v>
      </c>
      <c r="E7">
        <f>Table1[[#This Row],[Input_reads]]-Table1[[#This Row],[Surviving_reads]]</f>
        <v>1149957</v>
      </c>
      <c r="F7" s="1">
        <f>Table1[[#This Row],[Dropped_reads]]/Table1[[#This Row],[Input_reads]]</f>
        <v>6.4979604964604851E-2</v>
      </c>
      <c r="G7" s="2">
        <v>2198811404</v>
      </c>
      <c r="H7" s="2">
        <v>1976339193</v>
      </c>
      <c r="I7" s="2">
        <f>[1]!Table1[[#This Row],[Total_read_length (bp)]]-[1]!Table1[[#This Row],[Remaining_read_length (bp)]]</f>
        <v>222472211</v>
      </c>
      <c r="J7" s="3">
        <f>Table1[[#This Row],[Trimmed_bases (bp)]]/Table1[[#This Row],[Remaining_read_length (bp)]]</f>
        <v>0.11256782833026578</v>
      </c>
    </row>
    <row r="8" spans="1:10" x14ac:dyDescent="0.25">
      <c r="A8" t="s">
        <v>16</v>
      </c>
      <c r="B8">
        <v>21467699</v>
      </c>
      <c r="C8">
        <v>18816085</v>
      </c>
      <c r="D8" s="1">
        <f>Table1[[#This Row],[Surviving_reads]]/Table1[[#This Row],[Input_reads]]</f>
        <v>0.87648354860947142</v>
      </c>
      <c r="E8">
        <f>Table1[[#This Row],[Input_reads]]-Table1[[#This Row],[Surviving_reads]]</f>
        <v>2651614</v>
      </c>
      <c r="F8" s="1">
        <f>Table1[[#This Row],[Dropped_reads]]/Table1[[#This Row],[Input_reads]]</f>
        <v>0.12351645139052862</v>
      </c>
      <c r="G8" s="2">
        <v>2380405303</v>
      </c>
      <c r="H8" s="2">
        <v>2083472109</v>
      </c>
      <c r="I8" s="2">
        <f>[1]!Table1[[#This Row],[Total_read_length (bp)]]-[1]!Table1[[#This Row],[Remaining_read_length (bp)]]</f>
        <v>296933194</v>
      </c>
      <c r="J8" s="3">
        <f>Table1[[#This Row],[Trimmed_bases (bp)]]/Table1[[#This Row],[Remaining_read_length (bp)]]</f>
        <v>0.14251843963609306</v>
      </c>
    </row>
    <row r="9" spans="1:10" x14ac:dyDescent="0.25">
      <c r="A9" t="s">
        <v>17</v>
      </c>
      <c r="B9">
        <v>19167337</v>
      </c>
      <c r="C9">
        <v>16635857</v>
      </c>
      <c r="D9" s="1">
        <f>Table1[[#This Row],[Surviving_reads]]/Table1[[#This Row],[Input_reads]]</f>
        <v>0.86792740170426386</v>
      </c>
      <c r="E9">
        <f>Table1[[#This Row],[Input_reads]]-Table1[[#This Row],[Surviving_reads]]</f>
        <v>2531480</v>
      </c>
      <c r="F9" s="1">
        <f>Table1[[#This Row],[Dropped_reads]]/Table1[[#This Row],[Input_reads]]</f>
        <v>0.13207259829573612</v>
      </c>
      <c r="G9" s="2">
        <v>2279047460</v>
      </c>
      <c r="H9" s="2">
        <v>2001167833</v>
      </c>
      <c r="I9" s="2">
        <f>[1]!Table1[[#This Row],[Total_read_length (bp)]]-[1]!Table1[[#This Row],[Remaining_read_length (bp)]]</f>
        <v>277879627</v>
      </c>
      <c r="J9" s="3">
        <f>Table1[[#This Row],[Trimmed_bases (bp)]]/Table1[[#This Row],[Remaining_read_length (bp)]]</f>
        <v>0.13885873159545234</v>
      </c>
    </row>
    <row r="10" spans="1:10" x14ac:dyDescent="0.25">
      <c r="A10" t="s">
        <v>18</v>
      </c>
      <c r="B10">
        <v>19872734</v>
      </c>
      <c r="C10">
        <v>17393259</v>
      </c>
      <c r="D10" s="1">
        <f>Table1[[#This Row],[Surviving_reads]]/Table1[[#This Row],[Input_reads]]</f>
        <v>0.87523231579509897</v>
      </c>
      <c r="E10">
        <f>Table1[[#This Row],[Input_reads]]-Table1[[#This Row],[Surviving_reads]]</f>
        <v>2479475</v>
      </c>
      <c r="F10" s="1">
        <f>Table1[[#This Row],[Dropped_reads]]/Table1[[#This Row],[Input_reads]]</f>
        <v>0.12476768420490104</v>
      </c>
      <c r="G10" s="2">
        <v>2133555119</v>
      </c>
      <c r="H10" s="2">
        <v>1863338553</v>
      </c>
      <c r="I10" s="2">
        <f>[1]!Table1[[#This Row],[Total_read_length (bp)]]-[1]!Table1[[#This Row],[Remaining_read_length (bp)]]</f>
        <v>270216566</v>
      </c>
      <c r="J10" s="3">
        <f>Table1[[#This Row],[Trimmed_bases (bp)]]/Table1[[#This Row],[Remaining_read_length (bp)]]</f>
        <v>0.14501742883221502</v>
      </c>
    </row>
    <row r="11" spans="1:10" x14ac:dyDescent="0.25">
      <c r="A11" t="s">
        <v>19</v>
      </c>
      <c r="B11">
        <v>23255455</v>
      </c>
      <c r="C11">
        <v>21651234</v>
      </c>
      <c r="D11" s="1">
        <f>Table1[[#This Row],[Surviving_reads]]/Table1[[#This Row],[Input_reads]]</f>
        <v>0.93101743225406686</v>
      </c>
      <c r="E11">
        <f>Table1[[#This Row],[Input_reads]]-Table1[[#This Row],[Surviving_reads]]</f>
        <v>1604221</v>
      </c>
      <c r="F11" s="1">
        <f>Table1[[#This Row],[Dropped_reads]]/Table1[[#This Row],[Input_reads]]</f>
        <v>6.8982567745933157E-2</v>
      </c>
      <c r="G11" s="2">
        <v>3051207271</v>
      </c>
      <c r="H11" s="2">
        <v>2756746297</v>
      </c>
      <c r="I11" s="2">
        <f>[1]!Table1[[#This Row],[Total_read_length (bp)]]-[1]!Table1[[#This Row],[Remaining_read_length (bp)]]</f>
        <v>294460974</v>
      </c>
      <c r="J11" s="3">
        <f>Table1[[#This Row],[Trimmed_bases (bp)]]/Table1[[#This Row],[Remaining_read_length (bp)]]</f>
        <v>0.10681468016133513</v>
      </c>
    </row>
    <row r="12" spans="1:10" x14ac:dyDescent="0.25">
      <c r="A12" t="s">
        <v>20</v>
      </c>
      <c r="B12">
        <v>19920634</v>
      </c>
      <c r="C12">
        <v>18136346</v>
      </c>
      <c r="D12" s="1">
        <f>Table1[[#This Row],[Surviving_reads]]/Table1[[#This Row],[Input_reads]]</f>
        <v>0.91043016000394361</v>
      </c>
      <c r="E12">
        <f>Table1[[#This Row],[Input_reads]]-Table1[[#This Row],[Surviving_reads]]</f>
        <v>1784288</v>
      </c>
      <c r="F12" s="1">
        <f>Table1[[#This Row],[Dropped_reads]]/Table1[[#This Row],[Input_reads]]</f>
        <v>8.9569839996056347E-2</v>
      </c>
      <c r="G12" s="2">
        <v>2513583110</v>
      </c>
      <c r="H12" s="2">
        <v>2253793998</v>
      </c>
      <c r="I12" s="2">
        <f>[1]!Table1[[#This Row],[Total_read_length (bp)]]-[1]!Table1[[#This Row],[Remaining_read_length (bp)]]</f>
        <v>259789112</v>
      </c>
      <c r="J12" s="3">
        <f>Table1[[#This Row],[Trimmed_bases (bp)]]/Table1[[#This Row],[Remaining_read_length (bp)]]</f>
        <v>0.11526746110360349</v>
      </c>
    </row>
    <row r="13" spans="1:10" x14ac:dyDescent="0.25">
      <c r="A13" t="s">
        <v>21</v>
      </c>
      <c r="B13">
        <v>32396086</v>
      </c>
      <c r="C13">
        <v>30599094</v>
      </c>
      <c r="D13" s="1">
        <f>Table1[[#This Row],[Surviving_reads]]/Table1[[#This Row],[Input_reads]]</f>
        <v>0.94453058310809523</v>
      </c>
      <c r="E13">
        <f>Table1[[#This Row],[Input_reads]]-Table1[[#This Row],[Surviving_reads]]</f>
        <v>1796992</v>
      </c>
      <c r="F13" s="1">
        <f>Table1[[#This Row],[Dropped_reads]]/Table1[[#This Row],[Input_reads]]</f>
        <v>5.546941689190478E-2</v>
      </c>
      <c r="G13" s="2">
        <v>3983724700</v>
      </c>
      <c r="H13" s="2">
        <v>3589172258</v>
      </c>
      <c r="I13" s="2">
        <f>[1]!Table1[[#This Row],[Total_read_length (bp)]]-[1]!Table1[[#This Row],[Remaining_read_length (bp)]]</f>
        <v>394552442</v>
      </c>
      <c r="J13" s="3">
        <f>Table1[[#This Row],[Trimmed_bases (bp)]]/Table1[[#This Row],[Remaining_read_length (bp)]]</f>
        <v>0.1099285332768779</v>
      </c>
    </row>
    <row r="14" spans="1:10" x14ac:dyDescent="0.25">
      <c r="A14" t="s">
        <v>22</v>
      </c>
      <c r="B14">
        <v>14703948</v>
      </c>
      <c r="C14">
        <v>12486543</v>
      </c>
      <c r="D14" s="1">
        <f>Table1[[#This Row],[Surviving_reads]]/Table1[[#This Row],[Input_reads]]</f>
        <v>0.84919662392712492</v>
      </c>
      <c r="E14">
        <f>Table1[[#This Row],[Input_reads]]-Table1[[#This Row],[Surviving_reads]]</f>
        <v>2217405</v>
      </c>
      <c r="F14" s="1">
        <f>Table1[[#This Row],[Dropped_reads]]/Table1[[#This Row],[Input_reads]]</f>
        <v>0.15080337607287511</v>
      </c>
      <c r="G14" s="2">
        <v>1268611662</v>
      </c>
      <c r="H14" s="2">
        <v>1056056083</v>
      </c>
      <c r="I14" s="2">
        <f>[1]!Table1[[#This Row],[Total_read_length (bp)]]-[1]!Table1[[#This Row],[Remaining_read_length (bp)]]</f>
        <v>212555579</v>
      </c>
      <c r="J14" s="3">
        <f>Table1[[#This Row],[Trimmed_bases (bp)]]/Table1[[#This Row],[Remaining_read_length (bp)]]</f>
        <v>0.20127300284676264</v>
      </c>
    </row>
    <row r="15" spans="1:10" x14ac:dyDescent="0.25">
      <c r="A15" t="s">
        <v>23</v>
      </c>
      <c r="B15">
        <v>15444593</v>
      </c>
      <c r="C15">
        <v>12911824</v>
      </c>
      <c r="D15" s="1">
        <f>Table1[[#This Row],[Surviving_reads]]/Table1[[#This Row],[Input_reads]]</f>
        <v>0.83600933996771554</v>
      </c>
      <c r="E15">
        <f>Table1[[#This Row],[Input_reads]]-Table1[[#This Row],[Surviving_reads]]</f>
        <v>2532769</v>
      </c>
      <c r="F15" s="1">
        <f>Table1[[#This Row],[Dropped_reads]]/Table1[[#This Row],[Input_reads]]</f>
        <v>0.16399066003228444</v>
      </c>
      <c r="G15" s="2">
        <v>1387078366</v>
      </c>
      <c r="H15" s="2">
        <v>1156405688</v>
      </c>
      <c r="I15" s="2">
        <f>[1]!Table1[[#This Row],[Total_read_length (bp)]]-[1]!Table1[[#This Row],[Remaining_read_length (bp)]]</f>
        <v>230672678</v>
      </c>
      <c r="J15" s="3">
        <f>Table1[[#This Row],[Trimmed_bases (bp)]]/Table1[[#This Row],[Remaining_read_length (bp)]]</f>
        <v>0.19947383551783429</v>
      </c>
    </row>
    <row r="16" spans="1:10" x14ac:dyDescent="0.25">
      <c r="A16" t="s">
        <v>24</v>
      </c>
      <c r="B16">
        <v>22696542</v>
      </c>
      <c r="C16">
        <v>18645043</v>
      </c>
      <c r="D16" s="1">
        <f>Table1[[#This Row],[Surviving_reads]]/Table1[[#This Row],[Input_reads]]</f>
        <v>0.82149267496343714</v>
      </c>
      <c r="E16">
        <f>Table1[[#This Row],[Input_reads]]-Table1[[#This Row],[Surviving_reads]]</f>
        <v>4051499</v>
      </c>
      <c r="F16" s="1">
        <f>Table1[[#This Row],[Dropped_reads]]/Table1[[#This Row],[Input_reads]]</f>
        <v>0.17850732503656283</v>
      </c>
      <c r="G16" s="2">
        <v>1892402311</v>
      </c>
      <c r="H16" s="2">
        <v>1552105780</v>
      </c>
      <c r="I16" s="2">
        <f>[1]!Table1[[#This Row],[Total_read_length (bp)]]-[1]!Table1[[#This Row],[Remaining_read_length (bp)]]</f>
        <v>340296531</v>
      </c>
      <c r="J16" s="3">
        <f>Table1[[#This Row],[Trimmed_bases (bp)]]/Table1[[#This Row],[Remaining_read_length (bp)]]</f>
        <v>0.21924828538426033</v>
      </c>
    </row>
    <row r="17" spans="1:10" x14ac:dyDescent="0.25">
      <c r="A17" t="s">
        <v>25</v>
      </c>
      <c r="B17">
        <v>13973704</v>
      </c>
      <c r="C17">
        <v>11905143</v>
      </c>
      <c r="D17" s="1">
        <f>Table1[[#This Row],[Surviving_reads]]/Table1[[#This Row],[Input_reads]]</f>
        <v>0.85196759570690772</v>
      </c>
      <c r="E17">
        <f>Table1[[#This Row],[Input_reads]]-Table1[[#This Row],[Surviving_reads]]</f>
        <v>2068561</v>
      </c>
      <c r="F17" s="1">
        <f>Table1[[#This Row],[Dropped_reads]]/Table1[[#This Row],[Input_reads]]</f>
        <v>0.14803240429309222</v>
      </c>
      <c r="G17" s="2">
        <v>1277075110</v>
      </c>
      <c r="H17" s="2">
        <v>1073942045</v>
      </c>
      <c r="I17" s="2">
        <f>[1]!Table1[[#This Row],[Total_read_length (bp)]]-[1]!Table1[[#This Row],[Remaining_read_length (bp)]]</f>
        <v>203133065</v>
      </c>
      <c r="J17" s="3">
        <f>Table1[[#This Row],[Trimmed_bases (bp)]]/Table1[[#This Row],[Remaining_read_length (bp)]]</f>
        <v>0.18914713875458708</v>
      </c>
    </row>
    <row r="18" spans="1:10" x14ac:dyDescent="0.25">
      <c r="A18" t="s">
        <v>26</v>
      </c>
      <c r="B18">
        <v>20406951</v>
      </c>
      <c r="C18">
        <v>18853354</v>
      </c>
      <c r="D18" s="1">
        <f>Table1[[#This Row],[Surviving_reads]]/Table1[[#This Row],[Input_reads]]</f>
        <v>0.92386922475581967</v>
      </c>
      <c r="E18">
        <f>Table1[[#This Row],[Input_reads]]-Table1[[#This Row],[Surviving_reads]]</f>
        <v>1553597</v>
      </c>
      <c r="F18" s="1">
        <f>Table1[[#This Row],[Dropped_reads]]/Table1[[#This Row],[Input_reads]]</f>
        <v>7.6130775244180285E-2</v>
      </c>
      <c r="G18" s="2">
        <v>2140126647</v>
      </c>
      <c r="H18" s="2">
        <v>1888756033</v>
      </c>
      <c r="I18" s="2">
        <f>[1]!Table1[[#This Row],[Total_read_length (bp)]]-[1]!Table1[[#This Row],[Remaining_read_length (bp)]]</f>
        <v>251370614</v>
      </c>
      <c r="J18" s="3">
        <f>Table1[[#This Row],[Trimmed_bases (bp)]]/Table1[[#This Row],[Remaining_read_length (bp)]]</f>
        <v>0.13308792115450518</v>
      </c>
    </row>
    <row r="19" spans="1:10" x14ac:dyDescent="0.25">
      <c r="A19" t="s">
        <v>27</v>
      </c>
      <c r="B19">
        <v>18426900</v>
      </c>
      <c r="C19">
        <v>16393679</v>
      </c>
      <c r="D19" s="1">
        <f>Table1[[#This Row],[Surviving_reads]]/Table1[[#This Row],[Input_reads]]</f>
        <v>0.88966017072866299</v>
      </c>
      <c r="E19">
        <f>Table1[[#This Row],[Input_reads]]-Table1[[#This Row],[Surviving_reads]]</f>
        <v>2033221</v>
      </c>
      <c r="F19" s="1">
        <f>Table1[[#This Row],[Dropped_reads]]/Table1[[#This Row],[Input_reads]]</f>
        <v>0.11033982927133701</v>
      </c>
      <c r="G19" s="2">
        <v>1751212511</v>
      </c>
      <c r="H19" s="2">
        <v>1511817860</v>
      </c>
      <c r="I19" s="2">
        <f>[1]!Table1[[#This Row],[Total_read_length (bp)]]-[1]!Table1[[#This Row],[Remaining_read_length (bp)]]</f>
        <v>239394651</v>
      </c>
      <c r="J19" s="3">
        <f>Table1[[#This Row],[Trimmed_bases (bp)]]/Table1[[#This Row],[Remaining_read_length (bp)]]</f>
        <v>0.15834887080908014</v>
      </c>
    </row>
    <row r="20" spans="1:10" x14ac:dyDescent="0.25">
      <c r="A20" t="s">
        <v>28</v>
      </c>
      <c r="B20">
        <v>24163751</v>
      </c>
      <c r="C20">
        <v>21587566</v>
      </c>
      <c r="D20" s="1">
        <f>Table1[[#This Row],[Surviving_reads]]/Table1[[#This Row],[Input_reads]]</f>
        <v>0.8933863786297086</v>
      </c>
      <c r="E20">
        <f>Table1[[#This Row],[Input_reads]]-Table1[[#This Row],[Surviving_reads]]</f>
        <v>2576185</v>
      </c>
      <c r="F20" s="1">
        <f>Table1[[#This Row],[Dropped_reads]]/Table1[[#This Row],[Input_reads]]</f>
        <v>0.10661362137029139</v>
      </c>
      <c r="G20" s="2">
        <v>2354254871</v>
      </c>
      <c r="H20" s="2">
        <v>2043646916</v>
      </c>
      <c r="I20" s="2">
        <f>[1]!Table1[[#This Row],[Total_read_length (bp)]]-[1]!Table1[[#This Row],[Remaining_read_length (bp)]]</f>
        <v>310607955</v>
      </c>
      <c r="J20" s="3">
        <f>Table1[[#This Row],[Trimmed_bases (bp)]]/Table1[[#This Row],[Remaining_read_length (bp)]]</f>
        <v>0.15198709354742568</v>
      </c>
    </row>
    <row r="21" spans="1:10" x14ac:dyDescent="0.25">
      <c r="A21" t="s">
        <v>29</v>
      </c>
      <c r="B21">
        <v>21346273</v>
      </c>
      <c r="C21">
        <v>19219937</v>
      </c>
      <c r="D21" s="1">
        <f>Table1[[#This Row],[Surviving_reads]]/Table1[[#This Row],[Input_reads]]</f>
        <v>0.90038841909311285</v>
      </c>
      <c r="E21">
        <f>Table1[[#This Row],[Input_reads]]-Table1[[#This Row],[Surviving_reads]]</f>
        <v>2126336</v>
      </c>
      <c r="F21" s="1">
        <f>Table1[[#This Row],[Dropped_reads]]/Table1[[#This Row],[Input_reads]]</f>
        <v>9.9611580906887112E-2</v>
      </c>
      <c r="G21" s="2">
        <v>2198760167</v>
      </c>
      <c r="H21" s="2">
        <v>1925048354</v>
      </c>
      <c r="I21" s="2">
        <f>[1]!Table1[[#This Row],[Total_read_length (bp)]]-[1]!Table1[[#This Row],[Remaining_read_length (bp)]]</f>
        <v>273711813</v>
      </c>
      <c r="J21" s="3">
        <f>Table1[[#This Row],[Trimmed_bases (bp)]]/Table1[[#This Row],[Remaining_read_length (bp)]]</f>
        <v>0.1421843832812108</v>
      </c>
    </row>
    <row r="22" spans="1:10" x14ac:dyDescent="0.25">
      <c r="A22" t="s">
        <v>30</v>
      </c>
      <c r="B22">
        <v>22355140</v>
      </c>
      <c r="C22">
        <v>20196905</v>
      </c>
      <c r="D22" s="1">
        <f>Table1[[#This Row],[Surviving_reads]]/Table1[[#This Row],[Input_reads]]</f>
        <v>0.90345687837338529</v>
      </c>
      <c r="E22">
        <f>Table1[[#This Row],[Input_reads]]-Table1[[#This Row],[Surviving_reads]]</f>
        <v>2158235</v>
      </c>
      <c r="F22" s="1">
        <f>Table1[[#This Row],[Dropped_reads]]/Table1[[#This Row],[Input_reads]]</f>
        <v>9.6543121626614728E-2</v>
      </c>
      <c r="G22" s="2">
        <v>2312514960</v>
      </c>
      <c r="H22" s="2">
        <v>2026319764</v>
      </c>
      <c r="I22" s="2">
        <f>[1]!Table1[[#This Row],[Total_read_length (bp)]]-[1]!Table1[[#This Row],[Remaining_read_length (bp)]]</f>
        <v>286195196</v>
      </c>
      <c r="J22" s="3">
        <f>Table1[[#This Row],[Trimmed_bases (bp)]]/Table1[[#This Row],[Remaining_read_length (bp)]]</f>
        <v>0.14123891060266044</v>
      </c>
    </row>
    <row r="23" spans="1:10" x14ac:dyDescent="0.25">
      <c r="A23" t="s">
        <v>31</v>
      </c>
      <c r="B23">
        <v>26557855</v>
      </c>
      <c r="C23">
        <v>24510188</v>
      </c>
      <c r="D23" s="1">
        <f>Table1[[#This Row],[Surviving_reads]]/Table1[[#This Row],[Input_reads]]</f>
        <v>0.92289787710641535</v>
      </c>
      <c r="E23">
        <f>Table1[[#This Row],[Input_reads]]-Table1[[#This Row],[Surviving_reads]]</f>
        <v>2047667</v>
      </c>
      <c r="F23" s="1">
        <f>Table1[[#This Row],[Dropped_reads]]/Table1[[#This Row],[Input_reads]]</f>
        <v>7.710212289358459E-2</v>
      </c>
      <c r="G23" s="2">
        <v>2969116721</v>
      </c>
      <c r="H23" s="2">
        <v>2634669630</v>
      </c>
      <c r="I23" s="2">
        <f>[1]!Table1[[#This Row],[Total_read_length (bp)]]-[1]!Table1[[#This Row],[Remaining_read_length (bp)]]</f>
        <v>334447091</v>
      </c>
      <c r="J23" s="3">
        <f>Table1[[#This Row],[Trimmed_bases (bp)]]/Table1[[#This Row],[Remaining_read_length (bp)]]</f>
        <v>0.12694080775508845</v>
      </c>
    </row>
    <row r="24" spans="1:10" x14ac:dyDescent="0.25">
      <c r="A24" t="s">
        <v>32</v>
      </c>
      <c r="B24">
        <v>14148040</v>
      </c>
      <c r="C24">
        <v>12868207</v>
      </c>
      <c r="D24" s="1">
        <f>Table1[[#This Row],[Surviving_reads]]/Table1[[#This Row],[Input_reads]]</f>
        <v>0.90953990800139095</v>
      </c>
      <c r="E24">
        <f>Table1[[#This Row],[Input_reads]]-Table1[[#This Row],[Surviving_reads]]</f>
        <v>1279833</v>
      </c>
      <c r="F24" s="1">
        <f>Table1[[#This Row],[Dropped_reads]]/Table1[[#This Row],[Input_reads]]</f>
        <v>9.0460091998608994E-2</v>
      </c>
      <c r="G24" s="2">
        <v>1465957191</v>
      </c>
      <c r="H24" s="2">
        <v>1285470817</v>
      </c>
      <c r="I24" s="2">
        <f>[1]!Table1[[#This Row],[Total_read_length (bp)]]-[1]!Table1[[#This Row],[Remaining_read_length (bp)]]</f>
        <v>180486374</v>
      </c>
      <c r="J24" s="3">
        <f>Table1[[#This Row],[Trimmed_bases (bp)]]/Table1[[#This Row],[Remaining_read_length (bp)]]</f>
        <v>0.14040487859632211</v>
      </c>
    </row>
    <row r="25" spans="1:10" x14ac:dyDescent="0.25">
      <c r="A25" t="s">
        <v>33</v>
      </c>
      <c r="B25">
        <v>18425446</v>
      </c>
      <c r="C25">
        <v>17195271</v>
      </c>
      <c r="D25" s="1">
        <f>Table1[[#This Row],[Surviving_reads]]/Table1[[#This Row],[Input_reads]]</f>
        <v>0.93323499469158033</v>
      </c>
      <c r="E25">
        <f>Table1[[#This Row],[Input_reads]]-Table1[[#This Row],[Surviving_reads]]</f>
        <v>1230175</v>
      </c>
      <c r="F25" s="1">
        <f>Table1[[#This Row],[Dropped_reads]]/Table1[[#This Row],[Input_reads]]</f>
        <v>6.6765005308419667E-2</v>
      </c>
      <c r="G25" s="2">
        <v>2188432690</v>
      </c>
      <c r="H25" s="2">
        <v>2043347008</v>
      </c>
      <c r="I25" s="2">
        <f>[1]!Table1[[#This Row],[Total_read_length (bp)]]-[1]!Table1[[#This Row],[Remaining_read_length (bp)]]</f>
        <v>145085682</v>
      </c>
      <c r="J25" s="3">
        <f>Table1[[#This Row],[Trimmed_bases (bp)]]/Table1[[#This Row],[Remaining_read_length (bp)]]</f>
        <v>7.100393688980311E-2</v>
      </c>
    </row>
    <row r="26" spans="1:10" x14ac:dyDescent="0.25">
      <c r="A26" t="s">
        <v>34</v>
      </c>
      <c r="B26">
        <v>22105508</v>
      </c>
      <c r="C26">
        <v>20249029</v>
      </c>
      <c r="D26" s="1">
        <f>Table1[[#This Row],[Surviving_reads]]/Table1[[#This Row],[Input_reads]]</f>
        <v>0.91601735639823345</v>
      </c>
      <c r="E26">
        <f>Table1[[#This Row],[Input_reads]]-Table1[[#This Row],[Surviving_reads]]</f>
        <v>1856479</v>
      </c>
      <c r="F26" s="1">
        <f>Table1[[#This Row],[Dropped_reads]]/Table1[[#This Row],[Input_reads]]</f>
        <v>8.3982643601766577E-2</v>
      </c>
      <c r="G26" s="2">
        <v>2327623132</v>
      </c>
      <c r="H26" s="2">
        <v>1881416672</v>
      </c>
      <c r="I26" s="2">
        <f>[1]!Table1[[#This Row],[Total_read_length (bp)]]-[1]!Table1[[#This Row],[Remaining_read_length (bp)]]</f>
        <v>446206460</v>
      </c>
      <c r="J26" s="3">
        <f>Table1[[#This Row],[Trimmed_bases (bp)]]/Table1[[#This Row],[Remaining_read_length (bp)]]</f>
        <v>0.23716514615854323</v>
      </c>
    </row>
    <row r="27" spans="1:10" x14ac:dyDescent="0.25">
      <c r="A27" t="s">
        <v>35</v>
      </c>
      <c r="B27">
        <v>15707203</v>
      </c>
      <c r="C27">
        <v>14902938</v>
      </c>
      <c r="D27" s="1">
        <f>Table1[[#This Row],[Surviving_reads]]/Table1[[#This Row],[Input_reads]]</f>
        <v>0.94879642161624833</v>
      </c>
      <c r="E27">
        <f>Table1[[#This Row],[Input_reads]]-Table1[[#This Row],[Surviving_reads]]</f>
        <v>804265</v>
      </c>
      <c r="F27" s="1">
        <f>Table1[[#This Row],[Dropped_reads]]/Table1[[#This Row],[Input_reads]]</f>
        <v>5.1203578383751711E-2</v>
      </c>
      <c r="G27" s="2">
        <v>1994557943</v>
      </c>
      <c r="H27" s="2">
        <v>1803346542</v>
      </c>
      <c r="I27" s="2">
        <f>[1]!Table1[[#This Row],[Total_read_length (bp)]]-[1]!Table1[[#This Row],[Remaining_read_length (bp)]]</f>
        <v>191211401</v>
      </c>
      <c r="J27" s="3">
        <f>Table1[[#This Row],[Trimmed_bases (bp)]]/Table1[[#This Row],[Remaining_read_length (bp)]]</f>
        <v>0.10603142354876348</v>
      </c>
    </row>
    <row r="28" spans="1:10" x14ac:dyDescent="0.25">
      <c r="A28" t="s">
        <v>36</v>
      </c>
      <c r="B28">
        <v>21551130</v>
      </c>
      <c r="C28">
        <v>20248860</v>
      </c>
      <c r="D28" s="1">
        <f>Table1[[#This Row],[Surviving_reads]]/Table1[[#This Row],[Input_reads]]</f>
        <v>0.93957300614863348</v>
      </c>
      <c r="E28">
        <f>Table1[[#This Row],[Input_reads]]-Table1[[#This Row],[Surviving_reads]]</f>
        <v>1302270</v>
      </c>
      <c r="F28" s="1">
        <f>Table1[[#This Row],[Dropped_reads]]/Table1[[#This Row],[Input_reads]]</f>
        <v>6.0426993851366496E-2</v>
      </c>
      <c r="G28" s="2">
        <v>2600336358</v>
      </c>
      <c r="H28" s="2">
        <v>2337885332</v>
      </c>
      <c r="I28" s="2">
        <f>[1]!Table1[[#This Row],[Total_read_length (bp)]]-[1]!Table1[[#This Row],[Remaining_read_length (bp)]]</f>
        <v>262451026</v>
      </c>
      <c r="J28" s="3">
        <f>Table1[[#This Row],[Trimmed_bases (bp)]]/Table1[[#This Row],[Remaining_read_length (bp)]]</f>
        <v>0.11226000796860297</v>
      </c>
    </row>
    <row r="29" spans="1:10" x14ac:dyDescent="0.25">
      <c r="A29" t="s">
        <v>37</v>
      </c>
      <c r="B29">
        <v>14585999</v>
      </c>
      <c r="C29">
        <v>12951122</v>
      </c>
      <c r="D29" s="1">
        <f>Table1[[#This Row],[Surviving_reads]]/Table1[[#This Row],[Input_reads]]</f>
        <v>0.88791463649490177</v>
      </c>
      <c r="E29">
        <f>Table1[[#This Row],[Input_reads]]-Table1[[#This Row],[Surviving_reads]]</f>
        <v>1634877</v>
      </c>
      <c r="F29" s="1">
        <f>Table1[[#This Row],[Dropped_reads]]/Table1[[#This Row],[Input_reads]]</f>
        <v>0.11208536350509828</v>
      </c>
      <c r="G29" s="2">
        <v>1586497506</v>
      </c>
      <c r="H29" s="2">
        <v>1392623284</v>
      </c>
      <c r="I29" s="2">
        <f>[1]!Table1[[#This Row],[Total_read_length (bp)]]-[1]!Table1[[#This Row],[Remaining_read_length (bp)]]</f>
        <v>193874222</v>
      </c>
      <c r="J29" s="3">
        <f>Table1[[#This Row],[Trimmed_bases (bp)]]/Table1[[#This Row],[Remaining_read_length (bp)]]</f>
        <v>0.13921512316176382</v>
      </c>
    </row>
    <row r="30" spans="1:10" x14ac:dyDescent="0.25">
      <c r="A30" t="s">
        <v>38</v>
      </c>
      <c r="B30">
        <v>15307337</v>
      </c>
      <c r="C30">
        <v>14145657</v>
      </c>
      <c r="D30" s="1">
        <f>Table1[[#This Row],[Surviving_reads]]/Table1[[#This Row],[Input_reads]]</f>
        <v>0.92410959528754089</v>
      </c>
      <c r="E30">
        <f>Table1[[#This Row],[Input_reads]]-Table1[[#This Row],[Surviving_reads]]</f>
        <v>1161680</v>
      </c>
      <c r="F30" s="1">
        <f>Table1[[#This Row],[Dropped_reads]]/Table1[[#This Row],[Input_reads]]</f>
        <v>7.5890404712459128E-2</v>
      </c>
      <c r="G30" s="2">
        <v>1934351159</v>
      </c>
      <c r="H30" s="2">
        <v>1701119454</v>
      </c>
      <c r="I30" s="2">
        <f>[1]!Table1[[#This Row],[Total_read_length (bp)]]-[1]!Table1[[#This Row],[Remaining_read_length (bp)]]</f>
        <v>233231705</v>
      </c>
      <c r="J30" s="3">
        <f>Table1[[#This Row],[Trimmed_bases (bp)]]/Table1[[#This Row],[Remaining_read_length (bp)]]</f>
        <v>0.13710483673064855</v>
      </c>
    </row>
    <row r="31" spans="1:10" x14ac:dyDescent="0.25">
      <c r="A31" t="s">
        <v>39</v>
      </c>
      <c r="B31">
        <v>50092930</v>
      </c>
      <c r="C31">
        <v>39426514</v>
      </c>
      <c r="D31" s="1">
        <f>Table1[[#This Row],[Surviving_reads]]/Table1[[#This Row],[Input_reads]]</f>
        <v>0.78706743646259059</v>
      </c>
      <c r="E31">
        <f>Table1[[#This Row],[Input_reads]]-Table1[[#This Row],[Surviving_reads]]</f>
        <v>10666416</v>
      </c>
      <c r="F31" s="1">
        <f>Table1[[#This Row],[Dropped_reads]]/Table1[[#This Row],[Input_reads]]</f>
        <v>0.21293256353740936</v>
      </c>
      <c r="G31" s="2">
        <v>5055540512</v>
      </c>
      <c r="H31" s="2">
        <v>4301864126</v>
      </c>
      <c r="I31" s="2">
        <f>[1]!Table1[[#This Row],[Total_read_length (bp)]]-[1]!Table1[[#This Row],[Remaining_read_length (bp)]]</f>
        <v>753676386</v>
      </c>
      <c r="J31" s="3">
        <f>Table1[[#This Row],[Trimmed_bases (bp)]]/Table1[[#This Row],[Remaining_read_length (bp)]]</f>
        <v>0.17519762687176976</v>
      </c>
    </row>
    <row r="32" spans="1:10" x14ac:dyDescent="0.25">
      <c r="A32" t="s">
        <v>40</v>
      </c>
      <c r="B32">
        <v>15126879</v>
      </c>
      <c r="C32">
        <v>13774242</v>
      </c>
      <c r="D32" s="1">
        <f>Table1[[#This Row],[Surviving_reads]]/Table1[[#This Row],[Input_reads]]</f>
        <v>0.91058056324771286</v>
      </c>
      <c r="E32">
        <f>Table1[[#This Row],[Input_reads]]-Table1[[#This Row],[Surviving_reads]]</f>
        <v>1352637</v>
      </c>
      <c r="F32" s="1">
        <f>Table1[[#This Row],[Dropped_reads]]/Table1[[#This Row],[Input_reads]]</f>
        <v>8.9419436752287099E-2</v>
      </c>
      <c r="G32" s="2">
        <v>1847435890</v>
      </c>
      <c r="H32" s="2">
        <v>1614729165</v>
      </c>
      <c r="I32" s="2">
        <f>[1]!Table1[[#This Row],[Total_read_length (bp)]]-[1]!Table1[[#This Row],[Remaining_read_length (bp)]]</f>
        <v>232706725</v>
      </c>
      <c r="J32" s="3">
        <f>Table1[[#This Row],[Trimmed_bases (bp)]]/Table1[[#This Row],[Remaining_read_length (bp)]]</f>
        <v>0.14411501943733085</v>
      </c>
    </row>
    <row r="33" spans="1:10" x14ac:dyDescent="0.25">
      <c r="A33" t="s">
        <v>41</v>
      </c>
      <c r="B33">
        <v>15424845</v>
      </c>
      <c r="C33">
        <v>14501668</v>
      </c>
      <c r="D33" s="1">
        <f>Table1[[#This Row],[Surviving_reads]]/Table1[[#This Row],[Input_reads]]</f>
        <v>0.94014999826578483</v>
      </c>
      <c r="E33">
        <f>Table1[[#This Row],[Input_reads]]-Table1[[#This Row],[Surviving_reads]]</f>
        <v>923177</v>
      </c>
      <c r="F33" s="1">
        <f>Table1[[#This Row],[Dropped_reads]]/Table1[[#This Row],[Input_reads]]</f>
        <v>5.9850001734215161E-2</v>
      </c>
      <c r="G33" s="2">
        <v>1813487579</v>
      </c>
      <c r="H33" s="2">
        <v>1595938427</v>
      </c>
      <c r="I33" s="2">
        <f>[1]!Table1[[#This Row],[Total_read_length (bp)]]-[1]!Table1[[#This Row],[Remaining_read_length (bp)]]</f>
        <v>217549152</v>
      </c>
      <c r="J33" s="3">
        <f>Table1[[#This Row],[Trimmed_bases (bp)]]/Table1[[#This Row],[Remaining_read_length (bp)]]</f>
        <v>0.13631425142694431</v>
      </c>
    </row>
    <row r="34" spans="1:10" x14ac:dyDescent="0.25">
      <c r="A34" t="s">
        <v>42</v>
      </c>
      <c r="B34">
        <v>31609800</v>
      </c>
      <c r="C34">
        <v>29134895</v>
      </c>
      <c r="D34" s="1">
        <f>Table1[[#This Row],[Surviving_reads]]/Table1[[#This Row],[Input_reads]]</f>
        <v>0.92170450303386919</v>
      </c>
      <c r="E34">
        <f>Table1[[#This Row],[Input_reads]]-Table1[[#This Row],[Surviving_reads]]</f>
        <v>2474905</v>
      </c>
      <c r="F34" s="1">
        <f>Table1[[#This Row],[Dropped_reads]]/Table1[[#This Row],[Input_reads]]</f>
        <v>7.8295496966130751E-2</v>
      </c>
      <c r="G34" s="2">
        <v>3637556412</v>
      </c>
      <c r="H34" s="2">
        <v>3109663603</v>
      </c>
      <c r="I34" s="2">
        <f>[1]!Table1[[#This Row],[Total_read_length (bp)]]-[1]!Table1[[#This Row],[Remaining_read_length (bp)]]</f>
        <v>527892809</v>
      </c>
      <c r="J34" s="3">
        <f>Table1[[#This Row],[Trimmed_bases (bp)]]/Table1[[#This Row],[Remaining_read_length (bp)]]</f>
        <v>0.16975881522706301</v>
      </c>
    </row>
    <row r="35" spans="1:10" x14ac:dyDescent="0.25">
      <c r="A35" t="s">
        <v>43</v>
      </c>
      <c r="B35">
        <v>9268631</v>
      </c>
      <c r="C35">
        <v>8541359</v>
      </c>
      <c r="D35" s="1">
        <f>Table1[[#This Row],[Surviving_reads]]/Table1[[#This Row],[Input_reads]]</f>
        <v>0.9215340431612824</v>
      </c>
      <c r="E35">
        <f>Table1[[#This Row],[Input_reads]]-Table1[[#This Row],[Surviving_reads]]</f>
        <v>727272</v>
      </c>
      <c r="F35" s="1">
        <f>Table1[[#This Row],[Dropped_reads]]/Table1[[#This Row],[Input_reads]]</f>
        <v>7.8465956838717599E-2</v>
      </c>
      <c r="G35" s="2">
        <v>1072635465</v>
      </c>
      <c r="H35" s="2">
        <v>916151944</v>
      </c>
      <c r="I35" s="2">
        <f>[1]!Table1[[#This Row],[Total_read_length (bp)]]-[1]!Table1[[#This Row],[Remaining_read_length (bp)]]</f>
        <v>156483521</v>
      </c>
      <c r="J35" s="3">
        <f>Table1[[#This Row],[Trimmed_bases (bp)]]/Table1[[#This Row],[Remaining_read_length (bp)]]</f>
        <v>0.17080520542998487</v>
      </c>
    </row>
    <row r="36" spans="1:10" x14ac:dyDescent="0.25">
      <c r="A36" t="s">
        <v>44</v>
      </c>
      <c r="B36">
        <v>18733910</v>
      </c>
      <c r="C36">
        <v>16916957</v>
      </c>
      <c r="D36" s="1">
        <f>Table1[[#This Row],[Surviving_reads]]/Table1[[#This Row],[Input_reads]]</f>
        <v>0.90301261188934934</v>
      </c>
      <c r="E36">
        <f>Table1[[#This Row],[Input_reads]]-Table1[[#This Row],[Surviving_reads]]</f>
        <v>1816953</v>
      </c>
      <c r="F36" s="1">
        <f>Table1[[#This Row],[Dropped_reads]]/Table1[[#This Row],[Input_reads]]</f>
        <v>9.6987388110650691E-2</v>
      </c>
      <c r="G36" s="2">
        <v>2168987434</v>
      </c>
      <c r="H36" s="2">
        <v>1842699597</v>
      </c>
      <c r="I36" s="2">
        <f>[1]!Table1[[#This Row],[Total_read_length (bp)]]-[1]!Table1[[#This Row],[Remaining_read_length (bp)]]</f>
        <v>326287837</v>
      </c>
      <c r="J36" s="3">
        <f>Table1[[#This Row],[Trimmed_bases (bp)]]/Table1[[#This Row],[Remaining_read_length (bp)]]</f>
        <v>0.17707055318794862</v>
      </c>
    </row>
    <row r="37" spans="1:10" x14ac:dyDescent="0.25">
      <c r="A37" t="s">
        <v>45</v>
      </c>
      <c r="B37">
        <v>18827028</v>
      </c>
      <c r="C37">
        <v>17153746</v>
      </c>
      <c r="D37" s="1">
        <f>Table1[[#This Row],[Surviving_reads]]/Table1[[#This Row],[Input_reads]]</f>
        <v>0.91112341257473028</v>
      </c>
      <c r="E37">
        <f>Table1[[#This Row],[Input_reads]]-Table1[[#This Row],[Surviving_reads]]</f>
        <v>1673282</v>
      </c>
      <c r="F37" s="1">
        <f>Table1[[#This Row],[Dropped_reads]]/Table1[[#This Row],[Input_reads]]</f>
        <v>8.8876587425269674E-2</v>
      </c>
      <c r="G37" s="2">
        <v>1862838440</v>
      </c>
      <c r="H37" s="2">
        <v>1587992720</v>
      </c>
      <c r="I37" s="2">
        <f>[1]!Table1[[#This Row],[Total_read_length (bp)]]-[1]!Table1[[#This Row],[Remaining_read_length (bp)]]</f>
        <v>274845720</v>
      </c>
      <c r="J37" s="3">
        <f>Table1[[#This Row],[Trimmed_bases (bp)]]/Table1[[#This Row],[Remaining_read_length (bp)]]</f>
        <v>0.17307744332732206</v>
      </c>
    </row>
    <row r="38" spans="1:10" x14ac:dyDescent="0.25">
      <c r="A38" t="s">
        <v>46</v>
      </c>
      <c r="B38" s="2">
        <f>SUBTOTAL(109,Table1[Input_reads])</f>
        <v>724660400</v>
      </c>
      <c r="C38" s="2">
        <f>SUBTOTAL(109,Table1[Surviving_reads])</f>
        <v>647158866</v>
      </c>
      <c r="D38" s="1"/>
      <c r="E38" s="2">
        <f>SUBTOTAL(109,Table1[Dropped_reads])</f>
        <v>77501534</v>
      </c>
      <c r="F38" s="1"/>
      <c r="G38" s="2">
        <f>SUBTOTAL(109,Table1[Total_read_length (bp)])</f>
        <v>78971711830</v>
      </c>
      <c r="H38" s="2">
        <f>SUBTOTAL(109,Table1[Remaining_read_length (bp)])</f>
        <v>68634462767</v>
      </c>
      <c r="I38" s="2">
        <f>SUBTOTAL(109,Table1[Trimmed_bases (bp)])</f>
        <v>10337249063</v>
      </c>
      <c r="J38" s="4"/>
    </row>
    <row r="39" spans="1:10" x14ac:dyDescent="0.25">
      <c r="A39" s="5" t="s">
        <v>47</v>
      </c>
      <c r="B39" s="6">
        <f>AVERAGE(Table1[Input_reads])</f>
        <v>20129455.555555556</v>
      </c>
      <c r="C39" s="6">
        <f>SUBTOTAL(101,Table1[Surviving_reads])</f>
        <v>17976635.166666668</v>
      </c>
      <c r="D39" s="7">
        <f>SUBTOTAL(101,Table1[Surviving_reads (%)])</f>
        <v>0.89628091483215977</v>
      </c>
      <c r="E39" s="6">
        <f>SUBTOTAL(101,Table1[Dropped_reads])</f>
        <v>2152820.388888889</v>
      </c>
      <c r="F39" s="7">
        <f>SUBTOTAL(101,Table1[Dropped_reads (%)])</f>
        <v>0.10371908516784015</v>
      </c>
      <c r="G39" s="6">
        <f>SUBTOTAL(101,Table1[Total_read_length (bp)])</f>
        <v>2193658661.9444447</v>
      </c>
      <c r="H39" s="6">
        <f>SUBTOTAL(101,Table1[Remaining_read_length (bp)])</f>
        <v>1906512854.6388888</v>
      </c>
      <c r="I39" s="6">
        <f>SUBTOTAL(101,Table1[Trimmed_bases (bp)])</f>
        <v>287145807.30555558</v>
      </c>
      <c r="J39" s="8">
        <f>SUBTOTAL(101,Table1[Trimmed_bases (%)])</f>
        <v>0.15534124215463027</v>
      </c>
    </row>
    <row r="40" spans="1:10" x14ac:dyDescent="0.25">
      <c r="A40" s="5" t="s">
        <v>48</v>
      </c>
      <c r="B40" s="6">
        <f>_xlfn.STDEV.P(Table1[Input_reads])</f>
        <v>6850632.6181745464</v>
      </c>
      <c r="C40" s="6">
        <f>SUBTOTAL(107,Table1[Surviving_reads])</f>
        <v>5770579.8372581787</v>
      </c>
      <c r="D40" s="7">
        <f>SUBTOTAL(107,Table1[Surviving_reads (%)])</f>
        <v>3.7866972920963943E-2</v>
      </c>
      <c r="E40" s="6">
        <f>SUBTOTAL(107,Table1[Dropped_reads])</f>
        <v>1609498.1893583618</v>
      </c>
      <c r="F40" s="7">
        <f>SUBTOTAL(107,Table1[Dropped_reads (%)])</f>
        <v>3.7866972920963929E-2</v>
      </c>
      <c r="G40" s="6">
        <f>SUBTOTAL(107,Table1[Total_read_length (bp)])</f>
        <v>779666043.29029357</v>
      </c>
      <c r="H40" s="6">
        <f>SUBTOTAL(107,Table1[Remaining_read_length (bp)])</f>
        <v>691205156.74578369</v>
      </c>
      <c r="I40" s="6">
        <f>SUBTOTAL(107,Table1[Trimmed_bases (bp)])</f>
        <v>112043450.78161091</v>
      </c>
      <c r="J40" s="8">
        <f>SUBTOTAL(107,Table1[Trimmed_bases (%)])</f>
        <v>3.9396839603180876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s_stats</vt:lpstr>
    </vt:vector>
  </TitlesOfParts>
  <Company>Griffi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o Bar</dc:creator>
  <cp:lastModifiedBy>Ido Bar</cp:lastModifiedBy>
  <dcterms:created xsi:type="dcterms:W3CDTF">2017-02-06T06:06:36Z</dcterms:created>
  <dcterms:modified xsi:type="dcterms:W3CDTF">2017-02-06T07:40:03Z</dcterms:modified>
</cp:coreProperties>
</file>